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1075" windowHeight="10545"/>
  </bookViews>
  <sheets>
    <sheet name="S1" sheetId="1" r:id="rId1"/>
    <sheet name="Sheet1" sheetId="4" r:id="rId2"/>
  </sheets>
  <calcPr calcId="125725"/>
</workbook>
</file>

<file path=xl/calcChain.xml><?xml version="1.0" encoding="utf-8"?>
<calcChain xmlns="http://schemas.openxmlformats.org/spreadsheetml/2006/main">
  <c r="M7" i="1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M6"/>
  <c r="L6"/>
</calcChain>
</file>

<file path=xl/sharedStrings.xml><?xml version="1.0" encoding="utf-8"?>
<sst xmlns="http://schemas.openxmlformats.org/spreadsheetml/2006/main" count="19" uniqueCount="19">
  <si>
    <t>Observed properties</t>
  </si>
  <si>
    <r>
      <t>N</t>
    </r>
    <r>
      <rPr>
        <vertAlign val="subscript"/>
        <sz val="11"/>
        <color theme="1"/>
        <rFont val="Calibri"/>
        <family val="2"/>
        <scheme val="minor"/>
      </rPr>
      <t>initial</t>
    </r>
  </si>
  <si>
    <t>%midcell</t>
  </si>
  <si>
    <r>
      <t>n</t>
    </r>
    <r>
      <rPr>
        <vertAlign val="subscript"/>
        <sz val="11"/>
        <color theme="1"/>
        <rFont val="Calibri"/>
        <family val="2"/>
        <scheme val="minor"/>
      </rPr>
      <t>blink</t>
    </r>
  </si>
  <si>
    <r>
      <rPr>
        <sz val="11"/>
        <color theme="1"/>
        <rFont val="Calibri"/>
        <family val="2"/>
      </rPr>
      <t>τ</t>
    </r>
    <r>
      <rPr>
        <vertAlign val="subscript"/>
        <sz val="11"/>
        <color theme="1"/>
        <rFont val="Calibri"/>
        <family val="2"/>
        <scheme val="minor"/>
      </rPr>
      <t>off</t>
    </r>
  </si>
  <si>
    <r>
      <t>τ</t>
    </r>
    <r>
      <rPr>
        <vertAlign val="subscript"/>
        <sz val="11"/>
        <color theme="1"/>
        <rFont val="Calibri"/>
        <family val="2"/>
        <scheme val="minor"/>
      </rPr>
      <t>on</t>
    </r>
  </si>
  <si>
    <r>
      <t>τ</t>
    </r>
    <r>
      <rPr>
        <vertAlign val="superscript"/>
        <sz val="11"/>
        <color theme="1"/>
        <rFont val="Calibri"/>
        <family val="2"/>
        <scheme val="minor"/>
      </rPr>
      <t>0</t>
    </r>
    <r>
      <rPr>
        <vertAlign val="subscript"/>
        <sz val="11"/>
        <color theme="1"/>
        <rFont val="Calibri"/>
        <family val="2"/>
        <scheme val="minor"/>
      </rPr>
      <t>act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t</t>
    </r>
    <r>
      <rPr>
        <vertAlign val="subscript"/>
        <sz val="11"/>
        <color theme="1"/>
        <rFont val="Calibri"/>
        <family val="2"/>
        <scheme val="minor"/>
      </rPr>
      <t>repeat</t>
    </r>
  </si>
  <si>
    <r>
      <t>Δt</t>
    </r>
    <r>
      <rPr>
        <vertAlign val="subscript"/>
        <sz val="11"/>
        <color theme="1"/>
        <rFont val="Calibri"/>
        <family val="2"/>
        <scheme val="minor"/>
      </rPr>
      <t>max</t>
    </r>
  </si>
  <si>
    <t>α</t>
  </si>
  <si>
    <t>maximum Jaccard</t>
  </si>
  <si>
    <r>
      <t>optimal t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frames)</t>
    </r>
  </si>
  <si>
    <r>
      <t>optimal d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pixel)</t>
    </r>
  </si>
  <si>
    <r>
      <t>optimal t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s)</t>
    </r>
  </si>
  <si>
    <r>
      <t>optimal d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nm)</t>
    </r>
  </si>
  <si>
    <t>frames</t>
  </si>
  <si>
    <t>sigma (nm)</t>
  </si>
  <si>
    <t>Z-ring simulation parameters</t>
  </si>
  <si>
    <r>
      <t xml:space="preserve">Properties at threshold pair of maximal Jaccard index </t>
    </r>
    <r>
      <rPr>
        <sz val="11"/>
        <color theme="1"/>
        <rFont val="Calibri"/>
        <family val="2"/>
        <scheme val="minor"/>
      </rPr>
      <t>*may not correspond to precise center of Jaccard index peak due to statistical fluctuations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9" fontId="0" fillId="0" borderId="0" xfId="1" applyFont="1"/>
    <xf numFmtId="2" fontId="0" fillId="0" borderId="0" xfId="0" applyNumberFormat="1"/>
    <xf numFmtId="0" fontId="2" fillId="0" borderId="0" xfId="0" applyFont="1"/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55"/>
  <sheetViews>
    <sheetView tabSelected="1" workbookViewId="0">
      <selection activeCell="K2" sqref="K2:O2"/>
    </sheetView>
  </sheetViews>
  <sheetFormatPr defaultRowHeight="15"/>
  <cols>
    <col min="8" max="8" width="9.5703125" bestFit="1" customWidth="1"/>
    <col min="9" max="9" width="12.5703125" bestFit="1" customWidth="1"/>
    <col min="10" max="10" width="9.5703125" bestFit="1" customWidth="1"/>
    <col min="11" max="11" width="10.7109375" customWidth="1"/>
    <col min="15" max="15" width="10.5703125" customWidth="1"/>
  </cols>
  <sheetData>
    <row r="2" spans="1:15" s="3" customFormat="1" ht="46.5" customHeight="1">
      <c r="A2" s="8" t="s">
        <v>17</v>
      </c>
      <c r="B2" s="9"/>
      <c r="C2" s="9"/>
      <c r="D2" s="9"/>
      <c r="E2" s="9"/>
      <c r="F2" s="9"/>
      <c r="G2" s="10"/>
      <c r="H2" s="8" t="s">
        <v>0</v>
      </c>
      <c r="I2" s="9"/>
      <c r="J2" s="10"/>
      <c r="K2" s="17" t="s">
        <v>18</v>
      </c>
      <c r="L2" s="18"/>
      <c r="M2" s="18"/>
      <c r="N2" s="18"/>
      <c r="O2" s="19"/>
    </row>
    <row r="3" spans="1:15" ht="18.75" customHeight="1">
      <c r="A3" s="4" t="s">
        <v>1</v>
      </c>
      <c r="B3" s="4" t="s">
        <v>2</v>
      </c>
      <c r="C3" s="4" t="s">
        <v>16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11" t="s">
        <v>8</v>
      </c>
      <c r="J3" s="1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</row>
    <row r="4" spans="1:15">
      <c r="A4" s="13"/>
      <c r="B4" s="13"/>
      <c r="C4" s="13"/>
      <c r="D4" s="13"/>
      <c r="E4" s="5"/>
      <c r="F4" s="5"/>
      <c r="G4" s="5"/>
      <c r="H4" s="5"/>
      <c r="I4" s="12"/>
      <c r="J4" s="15"/>
      <c r="K4" s="13"/>
      <c r="L4" s="13"/>
      <c r="M4" s="13"/>
      <c r="N4" s="13"/>
      <c r="O4" s="13"/>
    </row>
    <row r="5" spans="1:15" ht="18" customHeight="1">
      <c r="A5" s="5"/>
      <c r="B5" s="5"/>
      <c r="C5" s="5"/>
      <c r="D5" s="5"/>
      <c r="E5" s="6" t="s">
        <v>15</v>
      </c>
      <c r="F5" s="6"/>
      <c r="G5" s="6"/>
      <c r="H5" s="6"/>
      <c r="I5" s="7"/>
      <c r="J5" s="16"/>
      <c r="K5" s="5"/>
      <c r="L5" s="5"/>
      <c r="M5" s="5"/>
      <c r="N5" s="5"/>
      <c r="O5" s="5"/>
    </row>
    <row r="6" spans="1:15">
      <c r="A6">
        <v>1000</v>
      </c>
      <c r="B6" s="1">
        <v>0.5</v>
      </c>
      <c r="C6">
        <v>15</v>
      </c>
      <c r="D6">
        <v>1</v>
      </c>
      <c r="E6">
        <v>4</v>
      </c>
      <c r="F6">
        <v>1</v>
      </c>
      <c r="G6">
        <v>2</v>
      </c>
      <c r="H6" s="2">
        <v>2.4894433999999999</v>
      </c>
      <c r="I6" s="2">
        <v>68.383116999999999</v>
      </c>
      <c r="J6" s="2">
        <v>2.2464114999999998</v>
      </c>
      <c r="K6" s="2">
        <v>0.88324873000000004</v>
      </c>
      <c r="L6">
        <f>N6/0.05</f>
        <v>16</v>
      </c>
      <c r="M6">
        <f>O6/15</f>
        <v>4</v>
      </c>
      <c r="N6">
        <v>0.8</v>
      </c>
      <c r="O6">
        <v>60</v>
      </c>
    </row>
    <row r="7" spans="1:15">
      <c r="A7">
        <v>1000</v>
      </c>
      <c r="B7" s="1">
        <v>0.5</v>
      </c>
      <c r="C7">
        <v>22</v>
      </c>
      <c r="D7">
        <v>1</v>
      </c>
      <c r="E7">
        <v>4</v>
      </c>
      <c r="F7">
        <v>1</v>
      </c>
      <c r="G7">
        <v>6</v>
      </c>
      <c r="H7" s="2">
        <v>2.5891182000000001</v>
      </c>
      <c r="I7" s="2">
        <v>103.44262000000001</v>
      </c>
      <c r="J7" s="2">
        <v>2.2252874</v>
      </c>
      <c r="K7" s="2">
        <v>0.88071263</v>
      </c>
      <c r="L7">
        <f t="shared" ref="L7:L55" si="0">N7/0.05</f>
        <v>20</v>
      </c>
      <c r="M7">
        <f t="shared" ref="M7:M55" si="1">O7/15</f>
        <v>6</v>
      </c>
      <c r="N7">
        <v>1</v>
      </c>
      <c r="O7">
        <v>90</v>
      </c>
    </row>
    <row r="8" spans="1:15">
      <c r="A8">
        <v>1000</v>
      </c>
      <c r="B8" s="1">
        <v>0.5</v>
      </c>
      <c r="C8">
        <v>15</v>
      </c>
      <c r="D8">
        <v>1</v>
      </c>
      <c r="E8">
        <v>6</v>
      </c>
      <c r="F8">
        <v>2</v>
      </c>
      <c r="G8">
        <v>6</v>
      </c>
      <c r="H8" s="2">
        <v>2.0845360999999998</v>
      </c>
      <c r="I8" s="2">
        <v>62.184573</v>
      </c>
      <c r="J8" s="2">
        <v>3.8143132999999998</v>
      </c>
      <c r="K8" s="2">
        <v>0.85723309999999997</v>
      </c>
      <c r="L8">
        <f t="shared" si="0"/>
        <v>16</v>
      </c>
      <c r="M8">
        <f t="shared" si="1"/>
        <v>4</v>
      </c>
      <c r="N8">
        <v>0.8</v>
      </c>
      <c r="O8">
        <v>60</v>
      </c>
    </row>
    <row r="9" spans="1:15">
      <c r="A9">
        <v>1000</v>
      </c>
      <c r="B9" s="1">
        <v>0.5</v>
      </c>
      <c r="C9">
        <v>15</v>
      </c>
      <c r="D9">
        <v>2</v>
      </c>
      <c r="E9">
        <v>1</v>
      </c>
      <c r="F9">
        <v>1</v>
      </c>
      <c r="G9">
        <v>1</v>
      </c>
      <c r="H9" s="2">
        <v>1.5719008000000001</v>
      </c>
      <c r="I9" s="2">
        <v>18.651465999999999</v>
      </c>
      <c r="J9" s="2">
        <v>2.9329073000000001</v>
      </c>
      <c r="K9" s="2">
        <v>0.82839631999999996</v>
      </c>
      <c r="L9">
        <f t="shared" si="0"/>
        <v>4</v>
      </c>
      <c r="M9">
        <f t="shared" si="1"/>
        <v>3</v>
      </c>
      <c r="N9">
        <v>0.2</v>
      </c>
      <c r="O9">
        <v>45</v>
      </c>
    </row>
    <row r="10" spans="1:15">
      <c r="A10">
        <v>1000</v>
      </c>
      <c r="B10" s="1">
        <v>0.5</v>
      </c>
      <c r="C10">
        <v>7</v>
      </c>
      <c r="D10">
        <v>2</v>
      </c>
      <c r="E10">
        <v>1</v>
      </c>
      <c r="F10">
        <v>1</v>
      </c>
      <c r="G10">
        <v>5</v>
      </c>
      <c r="H10" s="2">
        <v>1.5822476000000001</v>
      </c>
      <c r="I10" s="2">
        <v>119.40788999999999</v>
      </c>
      <c r="J10" s="2">
        <v>3.0264025999999999</v>
      </c>
      <c r="K10" s="2">
        <v>0.97775031000000001</v>
      </c>
      <c r="L10">
        <f t="shared" si="0"/>
        <v>10</v>
      </c>
      <c r="M10">
        <f t="shared" si="1"/>
        <v>2</v>
      </c>
      <c r="N10">
        <v>0.5</v>
      </c>
      <c r="O10">
        <v>30</v>
      </c>
    </row>
    <row r="11" spans="1:15">
      <c r="A11">
        <v>1000</v>
      </c>
      <c r="B11" s="1">
        <v>0.5</v>
      </c>
      <c r="C11">
        <v>15</v>
      </c>
      <c r="D11">
        <v>2</v>
      </c>
      <c r="E11">
        <v>2</v>
      </c>
      <c r="F11">
        <v>1</v>
      </c>
      <c r="G11">
        <v>4</v>
      </c>
      <c r="H11" s="2">
        <v>2.2475166</v>
      </c>
      <c r="I11" s="2">
        <v>80.365772000000007</v>
      </c>
      <c r="J11" s="2">
        <v>2.9803278999999998</v>
      </c>
      <c r="K11" s="2">
        <v>0.93575419000000004</v>
      </c>
      <c r="L11">
        <f t="shared" si="0"/>
        <v>13</v>
      </c>
      <c r="M11">
        <f t="shared" si="1"/>
        <v>4</v>
      </c>
      <c r="N11">
        <v>0.65</v>
      </c>
      <c r="O11">
        <v>60</v>
      </c>
    </row>
    <row r="12" spans="1:15">
      <c r="A12">
        <v>1000</v>
      </c>
      <c r="B12" s="1">
        <v>0.5</v>
      </c>
      <c r="C12">
        <v>37</v>
      </c>
      <c r="D12">
        <v>2</v>
      </c>
      <c r="E12">
        <v>2</v>
      </c>
      <c r="F12">
        <v>1</v>
      </c>
      <c r="G12">
        <v>4</v>
      </c>
      <c r="H12" s="2">
        <v>2.1458333000000001</v>
      </c>
      <c r="I12" s="2">
        <v>67.487013000000005</v>
      </c>
      <c r="J12" s="2">
        <v>3.1607717000000002</v>
      </c>
      <c r="K12" s="2">
        <v>0.80237307999999996</v>
      </c>
      <c r="L12">
        <f t="shared" si="0"/>
        <v>10</v>
      </c>
      <c r="M12">
        <f t="shared" si="1"/>
        <v>10</v>
      </c>
      <c r="N12">
        <v>0.5</v>
      </c>
      <c r="O12">
        <v>150</v>
      </c>
    </row>
    <row r="13" spans="1:15">
      <c r="A13">
        <v>1000</v>
      </c>
      <c r="B13" s="1">
        <v>0.5</v>
      </c>
      <c r="C13">
        <v>30</v>
      </c>
      <c r="D13">
        <v>2</v>
      </c>
      <c r="E13">
        <v>6</v>
      </c>
      <c r="F13">
        <v>1</v>
      </c>
      <c r="G13">
        <v>4</v>
      </c>
      <c r="H13" s="2">
        <v>4.5256637</v>
      </c>
      <c r="I13" s="2">
        <v>76.066666999999995</v>
      </c>
      <c r="J13" s="2">
        <v>2.8677685999999998</v>
      </c>
      <c r="K13" s="2">
        <v>0.71230503000000001</v>
      </c>
      <c r="L13">
        <f t="shared" si="0"/>
        <v>25</v>
      </c>
      <c r="M13">
        <f t="shared" si="1"/>
        <v>6</v>
      </c>
      <c r="N13">
        <v>1.25</v>
      </c>
      <c r="O13">
        <v>90</v>
      </c>
    </row>
    <row r="14" spans="1:15">
      <c r="A14">
        <v>1000</v>
      </c>
      <c r="B14" s="1">
        <v>0.5</v>
      </c>
      <c r="C14">
        <v>15</v>
      </c>
      <c r="D14">
        <v>3</v>
      </c>
      <c r="E14">
        <v>4</v>
      </c>
      <c r="F14">
        <v>1</v>
      </c>
      <c r="G14">
        <v>20</v>
      </c>
      <c r="H14" s="2">
        <v>3.7551220000000001</v>
      </c>
      <c r="I14" s="2">
        <v>190.97412</v>
      </c>
      <c r="J14" s="2">
        <v>3.8591353000000002</v>
      </c>
      <c r="K14" s="2">
        <v>0.93441664999999996</v>
      </c>
      <c r="L14">
        <f t="shared" si="0"/>
        <v>40</v>
      </c>
      <c r="M14">
        <f t="shared" si="1"/>
        <v>4</v>
      </c>
      <c r="N14">
        <v>2</v>
      </c>
      <c r="O14">
        <v>60</v>
      </c>
    </row>
    <row r="15" spans="1:15">
      <c r="A15">
        <v>1000</v>
      </c>
      <c r="B15" s="1">
        <v>0.5</v>
      </c>
      <c r="C15">
        <v>15</v>
      </c>
      <c r="D15">
        <v>6</v>
      </c>
      <c r="E15">
        <v>1</v>
      </c>
      <c r="F15">
        <v>1</v>
      </c>
      <c r="G15">
        <v>1</v>
      </c>
      <c r="H15" s="2">
        <v>1.8395233</v>
      </c>
      <c r="I15" s="2">
        <v>9.2931416000000002</v>
      </c>
      <c r="J15" s="2">
        <v>6.9445100000000002</v>
      </c>
      <c r="K15" s="2">
        <v>0.65245916000000004</v>
      </c>
      <c r="L15">
        <f t="shared" si="0"/>
        <v>5.9999999999999991</v>
      </c>
      <c r="M15">
        <f t="shared" si="1"/>
        <v>3</v>
      </c>
      <c r="N15">
        <v>0.3</v>
      </c>
      <c r="O15">
        <v>45</v>
      </c>
    </row>
    <row r="16" spans="1:15">
      <c r="A16">
        <v>1000</v>
      </c>
      <c r="B16" s="1">
        <v>0.75</v>
      </c>
      <c r="C16">
        <v>15</v>
      </c>
      <c r="D16">
        <v>1</v>
      </c>
      <c r="E16">
        <v>2</v>
      </c>
      <c r="F16">
        <v>2</v>
      </c>
      <c r="G16">
        <v>4</v>
      </c>
      <c r="H16" s="2">
        <v>1.3589374999999999</v>
      </c>
      <c r="I16" s="2">
        <v>37.759804000000003</v>
      </c>
      <c r="J16" s="2">
        <v>3.6737044000000001</v>
      </c>
      <c r="K16" s="2">
        <v>0.90614828000000003</v>
      </c>
      <c r="L16">
        <f t="shared" si="0"/>
        <v>5.9999999999999991</v>
      </c>
      <c r="M16">
        <f t="shared" si="1"/>
        <v>4</v>
      </c>
      <c r="N16">
        <v>0.3</v>
      </c>
      <c r="O16">
        <v>60</v>
      </c>
    </row>
    <row r="17" spans="1:15">
      <c r="A17">
        <v>1000</v>
      </c>
      <c r="B17" s="1">
        <v>0.75</v>
      </c>
      <c r="C17">
        <v>22</v>
      </c>
      <c r="D17">
        <v>1</v>
      </c>
      <c r="E17">
        <v>2</v>
      </c>
      <c r="F17">
        <v>2</v>
      </c>
      <c r="G17">
        <v>4</v>
      </c>
      <c r="H17" s="2">
        <v>1.3679714999999999</v>
      </c>
      <c r="I17" s="2">
        <v>38.1</v>
      </c>
      <c r="J17" s="2">
        <v>3.7441406000000002</v>
      </c>
      <c r="K17" s="2">
        <v>0.83550546000000003</v>
      </c>
      <c r="L17">
        <f t="shared" si="0"/>
        <v>5.9999999999999991</v>
      </c>
      <c r="M17">
        <f t="shared" si="1"/>
        <v>5</v>
      </c>
      <c r="N17">
        <v>0.3</v>
      </c>
      <c r="O17">
        <v>75</v>
      </c>
    </row>
    <row r="18" spans="1:15">
      <c r="A18">
        <v>1000</v>
      </c>
      <c r="B18" s="1">
        <v>0.75</v>
      </c>
      <c r="C18">
        <v>15</v>
      </c>
      <c r="D18">
        <v>1</v>
      </c>
      <c r="E18">
        <v>4</v>
      </c>
      <c r="F18">
        <v>1</v>
      </c>
      <c r="G18">
        <v>6</v>
      </c>
      <c r="H18" s="2">
        <v>2.5437500000000002</v>
      </c>
      <c r="I18" s="2">
        <v>134.16813999999999</v>
      </c>
      <c r="J18" s="2">
        <v>2.0859728999999998</v>
      </c>
      <c r="K18" s="2">
        <v>0.94334532000000004</v>
      </c>
      <c r="L18">
        <f t="shared" si="0"/>
        <v>16</v>
      </c>
      <c r="M18">
        <f t="shared" si="1"/>
        <v>4</v>
      </c>
      <c r="N18">
        <v>0.8</v>
      </c>
      <c r="O18">
        <v>60</v>
      </c>
    </row>
    <row r="19" spans="1:15">
      <c r="A19">
        <v>1000</v>
      </c>
      <c r="B19" s="1">
        <v>0.75</v>
      </c>
      <c r="C19">
        <v>15</v>
      </c>
      <c r="D19">
        <v>1</v>
      </c>
      <c r="E19">
        <v>4</v>
      </c>
      <c r="F19">
        <v>3</v>
      </c>
      <c r="G19">
        <v>6</v>
      </c>
      <c r="H19" s="2">
        <v>1.4535397999999999</v>
      </c>
      <c r="I19" s="2">
        <v>55.960666000000003</v>
      </c>
      <c r="J19" s="2">
        <v>5.1165756</v>
      </c>
      <c r="K19" s="2">
        <v>0.91743275000000002</v>
      </c>
      <c r="L19">
        <f t="shared" si="0"/>
        <v>13</v>
      </c>
      <c r="M19">
        <f t="shared" si="1"/>
        <v>4</v>
      </c>
      <c r="N19">
        <v>0.65</v>
      </c>
      <c r="O19">
        <v>60</v>
      </c>
    </row>
    <row r="20" spans="1:15">
      <c r="A20">
        <v>1000</v>
      </c>
      <c r="B20" s="1">
        <v>0.75</v>
      </c>
      <c r="C20">
        <v>15</v>
      </c>
      <c r="D20">
        <v>1</v>
      </c>
      <c r="E20">
        <v>6</v>
      </c>
      <c r="F20">
        <v>1</v>
      </c>
      <c r="G20">
        <v>6</v>
      </c>
      <c r="H20" s="2">
        <v>3.4475248000000001</v>
      </c>
      <c r="I20" s="2">
        <v>160.76922999999999</v>
      </c>
      <c r="J20" s="2">
        <v>2.1477273000000001</v>
      </c>
      <c r="K20" s="2">
        <v>0.89898131999999997</v>
      </c>
      <c r="L20">
        <f t="shared" si="0"/>
        <v>20</v>
      </c>
      <c r="M20">
        <f t="shared" si="1"/>
        <v>4</v>
      </c>
      <c r="N20">
        <v>1</v>
      </c>
      <c r="O20">
        <v>60</v>
      </c>
    </row>
    <row r="21" spans="1:15">
      <c r="A21">
        <v>1000</v>
      </c>
      <c r="B21" s="1">
        <v>0.75</v>
      </c>
      <c r="C21">
        <v>37</v>
      </c>
      <c r="D21">
        <v>2</v>
      </c>
      <c r="E21">
        <v>1</v>
      </c>
      <c r="F21">
        <v>1</v>
      </c>
      <c r="G21">
        <v>1</v>
      </c>
      <c r="H21" s="2">
        <v>1.5981873</v>
      </c>
      <c r="I21" s="2">
        <v>9.3946784999999995</v>
      </c>
      <c r="J21" s="2">
        <v>3.0590980000000001</v>
      </c>
      <c r="K21" s="2">
        <v>0.49086119</v>
      </c>
      <c r="L21">
        <f t="shared" si="0"/>
        <v>4</v>
      </c>
      <c r="M21">
        <f t="shared" si="1"/>
        <v>6</v>
      </c>
      <c r="N21">
        <v>0.2</v>
      </c>
      <c r="O21">
        <v>90</v>
      </c>
    </row>
    <row r="22" spans="1:15">
      <c r="A22">
        <v>1000</v>
      </c>
      <c r="B22" s="1">
        <v>0.75</v>
      </c>
      <c r="C22">
        <v>15</v>
      </c>
      <c r="D22">
        <v>2</v>
      </c>
      <c r="E22">
        <v>1</v>
      </c>
      <c r="F22">
        <v>1</v>
      </c>
      <c r="G22">
        <v>5</v>
      </c>
      <c r="H22" s="2">
        <v>1.5193547999999999</v>
      </c>
      <c r="I22" s="2">
        <v>63.665877000000002</v>
      </c>
      <c r="J22" s="2">
        <v>2.9682539999999999</v>
      </c>
      <c r="K22" s="2">
        <v>0.88579386999999998</v>
      </c>
      <c r="L22">
        <f t="shared" si="0"/>
        <v>5.9999999999999991</v>
      </c>
      <c r="M22">
        <f t="shared" si="1"/>
        <v>4</v>
      </c>
      <c r="N22">
        <v>0.3</v>
      </c>
      <c r="O22">
        <v>60</v>
      </c>
    </row>
    <row r="23" spans="1:15">
      <c r="A23">
        <v>1000</v>
      </c>
      <c r="B23" s="1">
        <v>0.75</v>
      </c>
      <c r="C23">
        <v>7</v>
      </c>
      <c r="D23">
        <v>2</v>
      </c>
      <c r="E23">
        <v>1</v>
      </c>
      <c r="F23">
        <v>1</v>
      </c>
      <c r="G23">
        <v>5</v>
      </c>
      <c r="H23" s="2">
        <v>1.5681233999999999</v>
      </c>
      <c r="I23" s="2">
        <v>74.233255999999997</v>
      </c>
      <c r="J23" s="2">
        <v>2.9257426</v>
      </c>
      <c r="K23" s="2">
        <v>0.98017240999999999</v>
      </c>
      <c r="L23">
        <f t="shared" si="0"/>
        <v>8</v>
      </c>
      <c r="M23">
        <f t="shared" si="1"/>
        <v>2</v>
      </c>
      <c r="N23">
        <v>0.4</v>
      </c>
      <c r="O23">
        <v>30</v>
      </c>
    </row>
    <row r="24" spans="1:15">
      <c r="A24">
        <v>1000</v>
      </c>
      <c r="B24" s="1">
        <v>0.75</v>
      </c>
      <c r="C24">
        <v>15</v>
      </c>
      <c r="D24">
        <v>2</v>
      </c>
      <c r="E24">
        <v>2</v>
      </c>
      <c r="F24">
        <v>1</v>
      </c>
      <c r="G24">
        <v>4</v>
      </c>
      <c r="H24" s="2">
        <v>2.1813053999999998</v>
      </c>
      <c r="I24" s="2">
        <v>44.440449000000001</v>
      </c>
      <c r="J24" s="2">
        <v>3.0211725999999999</v>
      </c>
      <c r="K24" s="2">
        <v>0.77900943</v>
      </c>
      <c r="L24">
        <f t="shared" si="0"/>
        <v>13</v>
      </c>
      <c r="M24">
        <f t="shared" si="1"/>
        <v>3</v>
      </c>
      <c r="N24">
        <v>0.65</v>
      </c>
      <c r="O24">
        <v>45</v>
      </c>
    </row>
    <row r="25" spans="1:15">
      <c r="A25">
        <v>1000</v>
      </c>
      <c r="B25" s="1">
        <v>0.75</v>
      </c>
      <c r="C25">
        <v>30</v>
      </c>
      <c r="D25">
        <v>2</v>
      </c>
      <c r="E25">
        <v>6</v>
      </c>
      <c r="F25">
        <v>1</v>
      </c>
      <c r="G25">
        <v>4</v>
      </c>
      <c r="H25" s="2">
        <v>4.7977438000000001</v>
      </c>
      <c r="I25" s="2">
        <v>51.436725000000003</v>
      </c>
      <c r="J25" s="2">
        <v>2.9855999999999998</v>
      </c>
      <c r="K25" s="2">
        <v>0.52763276000000003</v>
      </c>
      <c r="L25">
        <f t="shared" si="0"/>
        <v>13</v>
      </c>
      <c r="M25">
        <f t="shared" si="1"/>
        <v>7</v>
      </c>
      <c r="N25">
        <v>0.65</v>
      </c>
      <c r="O25">
        <v>105</v>
      </c>
    </row>
    <row r="26" spans="1:15">
      <c r="A26">
        <v>2000</v>
      </c>
      <c r="B26" s="1">
        <v>0.3</v>
      </c>
      <c r="C26">
        <v>15</v>
      </c>
      <c r="D26">
        <v>1</v>
      </c>
      <c r="E26">
        <v>4</v>
      </c>
      <c r="F26">
        <v>1</v>
      </c>
      <c r="G26">
        <v>6</v>
      </c>
      <c r="H26" s="2">
        <v>2.514691</v>
      </c>
      <c r="I26" s="2">
        <v>349.25682999999998</v>
      </c>
      <c r="J26" s="2">
        <v>2.1254276000000001</v>
      </c>
      <c r="K26" s="2">
        <v>0.96570155999999996</v>
      </c>
      <c r="L26">
        <f t="shared" si="0"/>
        <v>30</v>
      </c>
      <c r="M26">
        <f t="shared" si="1"/>
        <v>4</v>
      </c>
      <c r="N26">
        <v>1.5</v>
      </c>
      <c r="O26">
        <v>60</v>
      </c>
    </row>
    <row r="27" spans="1:15">
      <c r="A27">
        <v>2000</v>
      </c>
      <c r="B27" s="1">
        <v>0.3</v>
      </c>
      <c r="C27">
        <v>22</v>
      </c>
      <c r="D27">
        <v>1</v>
      </c>
      <c r="E27">
        <v>4</v>
      </c>
      <c r="F27">
        <v>1</v>
      </c>
      <c r="G27">
        <v>6</v>
      </c>
      <c r="H27" s="2">
        <v>2.4710578999999999</v>
      </c>
      <c r="I27" s="2">
        <v>278.00474000000003</v>
      </c>
      <c r="J27" s="2">
        <v>2.1322033999999999</v>
      </c>
      <c r="K27" s="2">
        <v>0.92504487999999996</v>
      </c>
      <c r="L27">
        <f t="shared" si="0"/>
        <v>16</v>
      </c>
      <c r="M27">
        <f t="shared" si="1"/>
        <v>7</v>
      </c>
      <c r="N27">
        <v>0.8</v>
      </c>
      <c r="O27">
        <v>105</v>
      </c>
    </row>
    <row r="28" spans="1:15">
      <c r="A28">
        <v>2000</v>
      </c>
      <c r="B28" s="1">
        <v>0.3</v>
      </c>
      <c r="C28">
        <v>7</v>
      </c>
      <c r="D28">
        <v>1</v>
      </c>
      <c r="E28">
        <v>6</v>
      </c>
      <c r="F28">
        <v>1</v>
      </c>
      <c r="G28">
        <v>6</v>
      </c>
      <c r="H28" s="2">
        <v>3.1787109</v>
      </c>
      <c r="I28" s="2">
        <v>238.23187999999999</v>
      </c>
      <c r="J28" s="2">
        <v>2.2118343</v>
      </c>
      <c r="K28" s="2">
        <v>0.98691669999999998</v>
      </c>
      <c r="L28">
        <f t="shared" si="0"/>
        <v>40</v>
      </c>
      <c r="M28">
        <f t="shared" si="1"/>
        <v>3</v>
      </c>
      <c r="N28">
        <v>2</v>
      </c>
      <c r="O28">
        <v>45</v>
      </c>
    </row>
    <row r="29" spans="1:15">
      <c r="A29">
        <v>2000</v>
      </c>
      <c r="B29" s="1">
        <v>0.3</v>
      </c>
      <c r="C29">
        <v>15</v>
      </c>
      <c r="D29">
        <v>1</v>
      </c>
      <c r="E29">
        <v>6</v>
      </c>
      <c r="F29">
        <v>2</v>
      </c>
      <c r="G29">
        <v>6</v>
      </c>
      <c r="H29" s="2">
        <v>2.0803604</v>
      </c>
      <c r="I29" s="2">
        <v>139.21770000000001</v>
      </c>
      <c r="J29" s="2">
        <v>3.6682692000000001</v>
      </c>
      <c r="K29" s="2">
        <v>0.95209465000000004</v>
      </c>
      <c r="L29">
        <f t="shared" si="0"/>
        <v>30</v>
      </c>
      <c r="M29">
        <f t="shared" si="1"/>
        <v>4</v>
      </c>
      <c r="N29">
        <v>1.5</v>
      </c>
      <c r="O29">
        <v>60</v>
      </c>
    </row>
    <row r="30" spans="1:15">
      <c r="A30">
        <v>2000</v>
      </c>
      <c r="B30" s="1">
        <v>0.3</v>
      </c>
      <c r="C30">
        <v>30</v>
      </c>
      <c r="D30">
        <v>1</v>
      </c>
      <c r="E30">
        <v>6</v>
      </c>
      <c r="F30">
        <v>2</v>
      </c>
      <c r="G30">
        <v>6</v>
      </c>
      <c r="H30" s="2">
        <v>2.0917395999999999</v>
      </c>
      <c r="I30" s="2">
        <v>152.94264000000001</v>
      </c>
      <c r="J30" s="2">
        <v>3.5881772999999999</v>
      </c>
      <c r="K30" s="2">
        <v>0.91074699000000003</v>
      </c>
      <c r="L30">
        <f t="shared" si="0"/>
        <v>25</v>
      </c>
      <c r="M30">
        <f t="shared" si="1"/>
        <v>7</v>
      </c>
      <c r="N30">
        <v>1.25</v>
      </c>
      <c r="O30">
        <v>105</v>
      </c>
    </row>
    <row r="31" spans="1:15">
      <c r="A31">
        <v>2000</v>
      </c>
      <c r="B31" s="1">
        <v>0.3</v>
      </c>
      <c r="C31">
        <v>15</v>
      </c>
      <c r="D31">
        <v>2</v>
      </c>
      <c r="E31">
        <v>1</v>
      </c>
      <c r="F31">
        <v>1</v>
      </c>
      <c r="G31">
        <v>1</v>
      </c>
      <c r="H31" s="2">
        <v>1.5851881999999999</v>
      </c>
      <c r="I31" s="2">
        <v>26.747312000000001</v>
      </c>
      <c r="J31" s="2">
        <v>3.0008097</v>
      </c>
      <c r="K31" s="2">
        <v>0.89143439000000002</v>
      </c>
      <c r="L31">
        <f t="shared" si="0"/>
        <v>8</v>
      </c>
      <c r="M31">
        <f t="shared" si="1"/>
        <v>4</v>
      </c>
      <c r="N31">
        <v>0.4</v>
      </c>
      <c r="O31">
        <v>60</v>
      </c>
    </row>
    <row r="32" spans="1:15">
      <c r="A32">
        <v>2000</v>
      </c>
      <c r="B32" s="1">
        <v>0.3</v>
      </c>
      <c r="C32">
        <v>15</v>
      </c>
      <c r="D32">
        <v>2</v>
      </c>
      <c r="E32">
        <v>2</v>
      </c>
      <c r="F32">
        <v>1</v>
      </c>
      <c r="G32">
        <v>4</v>
      </c>
      <c r="H32" s="2">
        <v>2.2237659999999999</v>
      </c>
      <c r="I32" s="2">
        <v>87.289654999999996</v>
      </c>
      <c r="J32" s="2">
        <v>3.0909786000000001</v>
      </c>
      <c r="K32" s="2">
        <v>0.89397563999999996</v>
      </c>
      <c r="L32">
        <f t="shared" si="0"/>
        <v>13</v>
      </c>
      <c r="M32">
        <f t="shared" si="1"/>
        <v>5</v>
      </c>
      <c r="N32">
        <v>0.65</v>
      </c>
      <c r="O32">
        <v>75</v>
      </c>
    </row>
    <row r="33" spans="1:15">
      <c r="A33">
        <v>2000</v>
      </c>
      <c r="B33" s="1">
        <v>0.3</v>
      </c>
      <c r="C33">
        <v>15</v>
      </c>
      <c r="D33">
        <v>6</v>
      </c>
      <c r="E33">
        <v>1</v>
      </c>
      <c r="F33">
        <v>1</v>
      </c>
      <c r="G33">
        <v>1</v>
      </c>
      <c r="H33" s="2">
        <v>1.8033934</v>
      </c>
      <c r="I33" s="2">
        <v>8.2214410999999998</v>
      </c>
      <c r="J33" s="2">
        <v>6.6365809999999996</v>
      </c>
      <c r="K33" s="2">
        <v>0.79450580999999998</v>
      </c>
      <c r="L33">
        <f t="shared" si="0"/>
        <v>8</v>
      </c>
      <c r="M33">
        <f t="shared" si="1"/>
        <v>3</v>
      </c>
      <c r="N33">
        <v>0.4</v>
      </c>
      <c r="O33">
        <v>45</v>
      </c>
    </row>
    <row r="34" spans="1:15">
      <c r="A34">
        <v>2000</v>
      </c>
      <c r="B34" s="1">
        <v>0.5</v>
      </c>
      <c r="C34">
        <v>15</v>
      </c>
      <c r="D34">
        <v>0.5</v>
      </c>
      <c r="E34">
        <v>2</v>
      </c>
      <c r="F34">
        <v>0.6</v>
      </c>
      <c r="G34">
        <v>5</v>
      </c>
      <c r="H34" s="2">
        <v>1.6846847</v>
      </c>
      <c r="I34" s="2">
        <v>1100.3867</v>
      </c>
      <c r="J34" s="2">
        <v>1.3394495</v>
      </c>
      <c r="K34" s="2">
        <v>1</v>
      </c>
      <c r="L34">
        <f t="shared" si="0"/>
        <v>10</v>
      </c>
      <c r="M34">
        <f t="shared" si="1"/>
        <v>4</v>
      </c>
      <c r="N34">
        <v>0.5</v>
      </c>
      <c r="O34">
        <v>60</v>
      </c>
    </row>
    <row r="35" spans="1:15">
      <c r="A35">
        <v>2000</v>
      </c>
      <c r="B35" s="1">
        <v>0.5</v>
      </c>
      <c r="C35">
        <v>15</v>
      </c>
      <c r="D35">
        <v>1</v>
      </c>
      <c r="E35">
        <v>2</v>
      </c>
      <c r="F35">
        <v>2</v>
      </c>
      <c r="G35">
        <v>4</v>
      </c>
      <c r="H35" s="2">
        <v>1.2980491000000001</v>
      </c>
      <c r="I35" s="2">
        <v>63.80292</v>
      </c>
      <c r="J35" s="2">
        <v>3.6261860000000001</v>
      </c>
      <c r="K35" s="2">
        <v>0.89662295999999997</v>
      </c>
      <c r="L35">
        <f t="shared" si="0"/>
        <v>5.9999999999999991</v>
      </c>
      <c r="M35">
        <f t="shared" si="1"/>
        <v>5</v>
      </c>
      <c r="N35">
        <v>0.3</v>
      </c>
      <c r="O35">
        <v>75</v>
      </c>
    </row>
    <row r="36" spans="1:15">
      <c r="A36">
        <v>2000</v>
      </c>
      <c r="B36" s="1">
        <v>0.5</v>
      </c>
      <c r="C36">
        <v>15</v>
      </c>
      <c r="D36">
        <v>1</v>
      </c>
      <c r="E36">
        <v>4</v>
      </c>
      <c r="F36">
        <v>1</v>
      </c>
      <c r="G36">
        <v>6</v>
      </c>
      <c r="H36" s="2">
        <v>2.4017279</v>
      </c>
      <c r="I36" s="2">
        <v>181.05051</v>
      </c>
      <c r="J36" s="2">
        <v>2.1036948999999998</v>
      </c>
      <c r="K36" s="2">
        <v>0.91085656999999998</v>
      </c>
      <c r="L36">
        <f t="shared" si="0"/>
        <v>20</v>
      </c>
      <c r="M36">
        <f t="shared" si="1"/>
        <v>4</v>
      </c>
      <c r="N36">
        <v>1</v>
      </c>
      <c r="O36">
        <v>60</v>
      </c>
    </row>
    <row r="37" spans="1:15">
      <c r="A37">
        <v>2000</v>
      </c>
      <c r="B37" s="1">
        <v>0.5</v>
      </c>
      <c r="C37">
        <v>22</v>
      </c>
      <c r="D37">
        <v>1</v>
      </c>
      <c r="E37">
        <v>4</v>
      </c>
      <c r="F37">
        <v>1</v>
      </c>
      <c r="G37">
        <v>6</v>
      </c>
      <c r="H37" s="2">
        <v>2.2288401000000002</v>
      </c>
      <c r="I37" s="2">
        <v>248.61591999999999</v>
      </c>
      <c r="J37" s="2">
        <v>2.137931</v>
      </c>
      <c r="K37" s="2">
        <v>0.93726414999999996</v>
      </c>
      <c r="L37">
        <f t="shared" si="0"/>
        <v>16</v>
      </c>
      <c r="M37">
        <f t="shared" si="1"/>
        <v>7</v>
      </c>
      <c r="N37">
        <v>0.8</v>
      </c>
      <c r="O37">
        <v>105</v>
      </c>
    </row>
    <row r="38" spans="1:15">
      <c r="A38">
        <v>2000</v>
      </c>
      <c r="B38" s="1">
        <v>0.5</v>
      </c>
      <c r="C38">
        <v>15</v>
      </c>
      <c r="D38">
        <v>1</v>
      </c>
      <c r="E38">
        <v>4</v>
      </c>
      <c r="F38">
        <v>3</v>
      </c>
      <c r="G38">
        <v>6</v>
      </c>
      <c r="H38" s="2">
        <v>1.4065958999999999</v>
      </c>
      <c r="I38" s="2">
        <v>70.307359000000005</v>
      </c>
      <c r="J38" s="2">
        <v>5.1764150999999998</v>
      </c>
      <c r="K38" s="2">
        <v>0.93595439999999996</v>
      </c>
      <c r="L38">
        <f t="shared" si="0"/>
        <v>13</v>
      </c>
      <c r="M38">
        <f t="shared" si="1"/>
        <v>4</v>
      </c>
      <c r="N38">
        <v>0.65</v>
      </c>
      <c r="O38">
        <v>60</v>
      </c>
    </row>
    <row r="39" spans="1:15">
      <c r="A39">
        <v>2000</v>
      </c>
      <c r="B39" s="1">
        <v>0.5</v>
      </c>
      <c r="C39">
        <v>15</v>
      </c>
      <c r="D39">
        <v>2</v>
      </c>
      <c r="E39">
        <v>1</v>
      </c>
      <c r="F39">
        <v>1</v>
      </c>
      <c r="G39">
        <v>5</v>
      </c>
      <c r="H39" s="2">
        <v>1.5313791999999999</v>
      </c>
      <c r="I39" s="2">
        <v>93.345201000000003</v>
      </c>
      <c r="J39" s="2">
        <v>3.1322114999999999</v>
      </c>
      <c r="K39" s="2">
        <v>0.91895274999999998</v>
      </c>
      <c r="L39">
        <f t="shared" si="0"/>
        <v>8</v>
      </c>
      <c r="M39">
        <f t="shared" si="1"/>
        <v>4</v>
      </c>
      <c r="N39">
        <v>0.4</v>
      </c>
      <c r="O39">
        <v>60</v>
      </c>
    </row>
    <row r="40" spans="1:15">
      <c r="A40">
        <v>2000</v>
      </c>
      <c r="B40" s="1">
        <v>0.5</v>
      </c>
      <c r="C40">
        <v>15</v>
      </c>
      <c r="D40">
        <v>2</v>
      </c>
      <c r="E40">
        <v>4</v>
      </c>
      <c r="F40">
        <v>2</v>
      </c>
      <c r="G40">
        <v>5</v>
      </c>
      <c r="H40" s="2">
        <v>2.2730459000000001</v>
      </c>
      <c r="I40" s="2">
        <v>46.561675999999999</v>
      </c>
      <c r="J40" s="2">
        <v>5.6218310000000002</v>
      </c>
      <c r="K40" s="2">
        <v>0.82839865000000001</v>
      </c>
      <c r="L40">
        <f t="shared" si="0"/>
        <v>16</v>
      </c>
      <c r="M40">
        <f t="shared" si="1"/>
        <v>4</v>
      </c>
      <c r="N40">
        <v>0.8</v>
      </c>
      <c r="O40">
        <v>60</v>
      </c>
    </row>
    <row r="41" spans="1:15">
      <c r="A41">
        <v>2000</v>
      </c>
      <c r="B41" s="1">
        <v>0.5</v>
      </c>
      <c r="C41">
        <v>15</v>
      </c>
      <c r="D41">
        <v>2</v>
      </c>
      <c r="E41">
        <v>6</v>
      </c>
      <c r="F41">
        <v>1</v>
      </c>
      <c r="G41">
        <v>4</v>
      </c>
      <c r="H41" s="2">
        <v>4.3852263999999996</v>
      </c>
      <c r="I41" s="2">
        <v>101.71897</v>
      </c>
      <c r="J41" s="2">
        <v>3.0438312000000001</v>
      </c>
      <c r="K41" s="2">
        <v>0.83438701000000004</v>
      </c>
      <c r="L41">
        <f t="shared" si="0"/>
        <v>25</v>
      </c>
      <c r="M41">
        <f t="shared" si="1"/>
        <v>3</v>
      </c>
      <c r="N41">
        <v>1.25</v>
      </c>
      <c r="O41">
        <v>45</v>
      </c>
    </row>
    <row r="42" spans="1:15">
      <c r="A42">
        <v>2000</v>
      </c>
      <c r="B42" s="1">
        <v>0.5</v>
      </c>
      <c r="C42">
        <v>30</v>
      </c>
      <c r="D42">
        <v>2</v>
      </c>
      <c r="E42">
        <v>6</v>
      </c>
      <c r="F42">
        <v>1</v>
      </c>
      <c r="G42">
        <v>4</v>
      </c>
      <c r="H42" s="2">
        <v>4.7406157999999996</v>
      </c>
      <c r="I42" s="2">
        <v>69.440190999999999</v>
      </c>
      <c r="J42" s="2">
        <v>2.9151858000000002</v>
      </c>
      <c r="K42" s="2">
        <v>0.67778026000000002</v>
      </c>
      <c r="L42">
        <f t="shared" si="0"/>
        <v>25</v>
      </c>
      <c r="M42">
        <f t="shared" si="1"/>
        <v>6</v>
      </c>
      <c r="N42">
        <v>1.25</v>
      </c>
      <c r="O42">
        <v>90</v>
      </c>
    </row>
    <row r="43" spans="1:15">
      <c r="A43">
        <v>2000</v>
      </c>
      <c r="B43" s="1">
        <v>0.5</v>
      </c>
      <c r="C43">
        <v>15</v>
      </c>
      <c r="D43">
        <v>3</v>
      </c>
      <c r="E43">
        <v>4</v>
      </c>
      <c r="F43">
        <v>1</v>
      </c>
      <c r="G43">
        <v>20</v>
      </c>
      <c r="H43" s="2">
        <v>3.9096891</v>
      </c>
      <c r="I43" s="2">
        <v>283.50326999999999</v>
      </c>
      <c r="J43" s="2">
        <v>4.1591398000000002</v>
      </c>
      <c r="K43" s="2">
        <v>0.93415638000000001</v>
      </c>
      <c r="L43">
        <f t="shared" si="0"/>
        <v>40</v>
      </c>
      <c r="M43">
        <f t="shared" si="1"/>
        <v>4</v>
      </c>
      <c r="N43">
        <v>2</v>
      </c>
      <c r="O43">
        <v>60</v>
      </c>
    </row>
    <row r="44" spans="1:15">
      <c r="A44">
        <v>2000</v>
      </c>
      <c r="B44" s="1">
        <v>0.75</v>
      </c>
      <c r="C44">
        <v>15</v>
      </c>
      <c r="D44">
        <v>0.5</v>
      </c>
      <c r="E44">
        <v>2</v>
      </c>
      <c r="F44">
        <v>0.6</v>
      </c>
      <c r="G44">
        <v>5</v>
      </c>
      <c r="H44" s="2">
        <v>1.5258621000000001</v>
      </c>
      <c r="I44" s="2">
        <v>444.80702000000002</v>
      </c>
      <c r="J44" s="2">
        <v>1.3304843</v>
      </c>
      <c r="K44" s="2">
        <v>0.98013245000000004</v>
      </c>
      <c r="L44">
        <f t="shared" si="0"/>
        <v>8</v>
      </c>
      <c r="M44">
        <f t="shared" si="1"/>
        <v>4</v>
      </c>
      <c r="N44">
        <v>0.4</v>
      </c>
      <c r="O44">
        <v>60</v>
      </c>
    </row>
    <row r="45" spans="1:15">
      <c r="A45">
        <v>2000</v>
      </c>
      <c r="B45" s="1">
        <v>0.75</v>
      </c>
      <c r="C45">
        <v>15</v>
      </c>
      <c r="D45">
        <v>1</v>
      </c>
      <c r="E45">
        <v>1</v>
      </c>
      <c r="F45">
        <v>3</v>
      </c>
      <c r="G45">
        <v>8</v>
      </c>
      <c r="H45" s="2">
        <v>1.1182234</v>
      </c>
      <c r="I45" s="2">
        <v>66.061209000000005</v>
      </c>
      <c r="J45" s="2">
        <v>5.1716620999999998</v>
      </c>
      <c r="K45" s="2">
        <v>0.92926971999999997</v>
      </c>
      <c r="L45">
        <f t="shared" si="0"/>
        <v>5.9999999999999991</v>
      </c>
      <c r="M45">
        <f t="shared" si="1"/>
        <v>4</v>
      </c>
      <c r="N45">
        <v>0.3</v>
      </c>
      <c r="O45">
        <v>60</v>
      </c>
    </row>
    <row r="46" spans="1:15">
      <c r="A46">
        <v>2000</v>
      </c>
      <c r="B46" s="1">
        <v>0.75</v>
      </c>
      <c r="C46">
        <v>15</v>
      </c>
      <c r="D46">
        <v>1</v>
      </c>
      <c r="E46">
        <v>2</v>
      </c>
      <c r="F46">
        <v>2</v>
      </c>
      <c r="G46">
        <v>4</v>
      </c>
      <c r="H46" s="2">
        <v>1.3570184999999999</v>
      </c>
      <c r="I46" s="2">
        <v>42.397289000000001</v>
      </c>
      <c r="J46" s="2">
        <v>3.6907215999999998</v>
      </c>
      <c r="K46" s="2">
        <v>0.87817999000000002</v>
      </c>
      <c r="L46">
        <f t="shared" si="0"/>
        <v>8</v>
      </c>
      <c r="M46">
        <f t="shared" si="1"/>
        <v>3</v>
      </c>
      <c r="N46">
        <v>0.4</v>
      </c>
      <c r="O46">
        <v>45</v>
      </c>
    </row>
    <row r="47" spans="1:15">
      <c r="A47">
        <v>2000</v>
      </c>
      <c r="B47" s="1">
        <v>0.75</v>
      </c>
      <c r="C47">
        <v>15</v>
      </c>
      <c r="D47">
        <v>1</v>
      </c>
      <c r="E47">
        <v>4</v>
      </c>
      <c r="F47">
        <v>1</v>
      </c>
      <c r="G47">
        <v>2</v>
      </c>
      <c r="H47" s="2">
        <v>2.3643082999999998</v>
      </c>
      <c r="I47" s="2">
        <v>62.838406999999997</v>
      </c>
      <c r="J47" s="2">
        <v>2.1011628</v>
      </c>
      <c r="K47" s="2">
        <v>0.80356327000000005</v>
      </c>
      <c r="L47">
        <f t="shared" si="0"/>
        <v>8</v>
      </c>
      <c r="M47">
        <f t="shared" si="1"/>
        <v>4</v>
      </c>
      <c r="N47">
        <v>0.4</v>
      </c>
      <c r="O47">
        <v>60</v>
      </c>
    </row>
    <row r="48" spans="1:15">
      <c r="A48">
        <v>2000</v>
      </c>
      <c r="B48" s="1">
        <v>0.75</v>
      </c>
      <c r="C48">
        <v>7</v>
      </c>
      <c r="D48">
        <v>1</v>
      </c>
      <c r="E48">
        <v>4</v>
      </c>
      <c r="F48">
        <v>1</v>
      </c>
      <c r="G48">
        <v>2</v>
      </c>
      <c r="H48" s="2">
        <v>2.5556768999999999</v>
      </c>
      <c r="I48" s="2">
        <v>57.506172999999997</v>
      </c>
      <c r="J48" s="2">
        <v>2.0651163000000001</v>
      </c>
      <c r="K48" s="2">
        <v>0.88587229999999995</v>
      </c>
      <c r="L48">
        <f t="shared" si="0"/>
        <v>13</v>
      </c>
      <c r="M48">
        <f t="shared" si="1"/>
        <v>2</v>
      </c>
      <c r="N48">
        <v>0.65</v>
      </c>
      <c r="O48">
        <v>30</v>
      </c>
    </row>
    <row r="49" spans="1:15">
      <c r="A49">
        <v>2000</v>
      </c>
      <c r="B49" s="1">
        <v>0.75</v>
      </c>
      <c r="C49">
        <v>15</v>
      </c>
      <c r="D49">
        <v>1</v>
      </c>
      <c r="E49">
        <v>4</v>
      </c>
      <c r="F49">
        <v>1</v>
      </c>
      <c r="G49">
        <v>6</v>
      </c>
      <c r="H49" s="2">
        <v>2.3738220000000001</v>
      </c>
      <c r="I49" s="2">
        <v>148.10577000000001</v>
      </c>
      <c r="J49" s="2">
        <v>2.1506023999999999</v>
      </c>
      <c r="K49" s="2">
        <v>0.90166533999999998</v>
      </c>
      <c r="L49">
        <f t="shared" si="0"/>
        <v>13</v>
      </c>
      <c r="M49">
        <f t="shared" si="1"/>
        <v>4</v>
      </c>
      <c r="N49">
        <v>0.65</v>
      </c>
      <c r="O49">
        <v>60</v>
      </c>
    </row>
    <row r="50" spans="1:15">
      <c r="A50">
        <v>2000</v>
      </c>
      <c r="B50" s="1">
        <v>0.75</v>
      </c>
      <c r="C50">
        <v>22</v>
      </c>
      <c r="D50">
        <v>1</v>
      </c>
      <c r="E50">
        <v>4</v>
      </c>
      <c r="F50">
        <v>1</v>
      </c>
      <c r="G50">
        <v>6</v>
      </c>
      <c r="H50" s="2">
        <v>2.3491246000000001</v>
      </c>
      <c r="I50" s="2">
        <v>137.96833000000001</v>
      </c>
      <c r="J50" s="2">
        <v>2.0996602000000002</v>
      </c>
      <c r="K50" s="2">
        <v>0.84895832999999998</v>
      </c>
      <c r="L50">
        <f t="shared" si="0"/>
        <v>13</v>
      </c>
      <c r="M50">
        <f t="shared" si="1"/>
        <v>5</v>
      </c>
      <c r="N50">
        <v>0.65</v>
      </c>
      <c r="O50">
        <v>75</v>
      </c>
    </row>
    <row r="51" spans="1:15">
      <c r="A51">
        <v>2000</v>
      </c>
      <c r="B51" s="1">
        <v>0.75</v>
      </c>
      <c r="C51">
        <v>15</v>
      </c>
      <c r="D51">
        <v>1</v>
      </c>
      <c r="E51">
        <v>6</v>
      </c>
      <c r="F51">
        <v>1</v>
      </c>
      <c r="G51">
        <v>6</v>
      </c>
      <c r="H51" s="2">
        <v>3.1498016</v>
      </c>
      <c r="I51" s="2">
        <v>129.58620999999999</v>
      </c>
      <c r="J51" s="2">
        <v>2.1612903000000001</v>
      </c>
      <c r="K51" s="2">
        <v>0.86056458999999996</v>
      </c>
      <c r="L51">
        <f t="shared" si="0"/>
        <v>20</v>
      </c>
      <c r="M51">
        <f t="shared" si="1"/>
        <v>4</v>
      </c>
      <c r="N51">
        <v>1</v>
      </c>
      <c r="O51">
        <v>60</v>
      </c>
    </row>
    <row r="52" spans="1:15">
      <c r="A52">
        <v>2000</v>
      </c>
      <c r="B52" s="1">
        <v>0.75</v>
      </c>
      <c r="C52">
        <v>15</v>
      </c>
      <c r="D52">
        <v>2</v>
      </c>
      <c r="E52">
        <v>1</v>
      </c>
      <c r="F52">
        <v>1</v>
      </c>
      <c r="G52">
        <v>5</v>
      </c>
      <c r="H52" s="2">
        <v>1.6078431</v>
      </c>
      <c r="I52" s="2">
        <v>62.719861999999999</v>
      </c>
      <c r="J52" s="2">
        <v>3.0126282999999998</v>
      </c>
      <c r="K52" s="2">
        <v>0.90157681000000001</v>
      </c>
      <c r="L52">
        <f t="shared" si="0"/>
        <v>8</v>
      </c>
      <c r="M52">
        <f t="shared" si="1"/>
        <v>3</v>
      </c>
      <c r="N52">
        <v>0.4</v>
      </c>
      <c r="O52">
        <v>45</v>
      </c>
    </row>
    <row r="53" spans="1:15">
      <c r="A53">
        <v>2000</v>
      </c>
      <c r="B53" s="1">
        <v>0.75</v>
      </c>
      <c r="C53">
        <v>15</v>
      </c>
      <c r="D53">
        <v>2</v>
      </c>
      <c r="E53">
        <v>4</v>
      </c>
      <c r="F53">
        <v>2</v>
      </c>
      <c r="G53">
        <v>5</v>
      </c>
      <c r="H53" s="2">
        <v>2.1809970000000001</v>
      </c>
      <c r="I53" s="2">
        <v>38.558110999999997</v>
      </c>
      <c r="J53" s="2">
        <v>5.3476363999999998</v>
      </c>
      <c r="K53" s="2">
        <v>0.78142180999999999</v>
      </c>
      <c r="L53">
        <f t="shared" si="0"/>
        <v>16</v>
      </c>
      <c r="M53">
        <f t="shared" si="1"/>
        <v>3</v>
      </c>
      <c r="N53">
        <v>0.8</v>
      </c>
      <c r="O53">
        <v>45</v>
      </c>
    </row>
    <row r="54" spans="1:15">
      <c r="A54">
        <v>5000</v>
      </c>
      <c r="B54" s="1">
        <v>0.5</v>
      </c>
      <c r="C54">
        <v>15</v>
      </c>
      <c r="D54">
        <v>0.5</v>
      </c>
      <c r="E54">
        <v>2</v>
      </c>
      <c r="F54">
        <v>0.6</v>
      </c>
      <c r="G54">
        <v>5</v>
      </c>
      <c r="H54" s="2">
        <v>1.5301724000000001</v>
      </c>
      <c r="I54" s="2">
        <v>817.25280999999995</v>
      </c>
      <c r="J54" s="2">
        <v>1.2726204000000001</v>
      </c>
      <c r="K54" s="2">
        <v>0.96794871999999998</v>
      </c>
      <c r="L54">
        <f t="shared" si="0"/>
        <v>10</v>
      </c>
      <c r="M54">
        <f t="shared" si="1"/>
        <v>5</v>
      </c>
      <c r="N54">
        <v>0.5</v>
      </c>
      <c r="O54">
        <v>75</v>
      </c>
    </row>
    <row r="55" spans="1:15">
      <c r="A55">
        <v>5000</v>
      </c>
      <c r="B55" s="1">
        <v>0.5</v>
      </c>
      <c r="C55">
        <v>15</v>
      </c>
      <c r="D55">
        <v>1</v>
      </c>
      <c r="E55">
        <v>2</v>
      </c>
      <c r="F55">
        <v>2</v>
      </c>
      <c r="G55">
        <v>4</v>
      </c>
      <c r="H55" s="2">
        <v>1.3521566</v>
      </c>
      <c r="I55" s="2">
        <v>90.520308999999997</v>
      </c>
      <c r="J55" s="2">
        <v>3.8102073000000001</v>
      </c>
      <c r="K55" s="2">
        <v>0.94866064000000005</v>
      </c>
      <c r="L55">
        <f t="shared" si="0"/>
        <v>10</v>
      </c>
      <c r="M55">
        <f t="shared" si="1"/>
        <v>4</v>
      </c>
      <c r="N55">
        <v>0.5</v>
      </c>
      <c r="O55">
        <v>60</v>
      </c>
    </row>
  </sheetData>
  <mergeCells count="19">
    <mergeCell ref="L3:L5"/>
    <mergeCell ref="N3:N5"/>
    <mergeCell ref="O3:O5"/>
    <mergeCell ref="J3:J5"/>
    <mergeCell ref="K2:O2"/>
    <mergeCell ref="M3:M5"/>
    <mergeCell ref="K3:K5"/>
    <mergeCell ref="F3:F4"/>
    <mergeCell ref="G3:G4"/>
    <mergeCell ref="H3:H4"/>
    <mergeCell ref="E5:I5"/>
    <mergeCell ref="A2:G2"/>
    <mergeCell ref="H2:J2"/>
    <mergeCell ref="I3:I4"/>
    <mergeCell ref="A3:A5"/>
    <mergeCell ref="B3:B5"/>
    <mergeCell ref="C3:C5"/>
    <mergeCell ref="D3:D5"/>
    <mergeCell ref="E3:E4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I49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12-10-03T03:49:45Z</dcterms:created>
  <dcterms:modified xsi:type="dcterms:W3CDTF">2012-10-05T20:27:22Z</dcterms:modified>
</cp:coreProperties>
</file>